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eparation" sheetId="2" r:id="rId1"/>
  </sheets>
  <calcPr calcId="122211"/>
</workbook>
</file>

<file path=xl/sharedStrings.xml><?xml version="1.0" encoding="utf-8"?>
<sst xmlns="http://schemas.openxmlformats.org/spreadsheetml/2006/main" count="36" uniqueCount="21">
  <si>
    <t>SARS</t>
  </si>
  <si>
    <t>RheumatoidArthritis</t>
  </si>
  <si>
    <t>DiabetesMellitus</t>
  </si>
  <si>
    <t>RDS</t>
  </si>
  <si>
    <t>Arrhythmia</t>
  </si>
  <si>
    <t>Atherosclerosis</t>
  </si>
  <si>
    <t>Cardiomyopathies</t>
  </si>
  <si>
    <t>HeartArrest</t>
  </si>
  <si>
    <t>Hypertension</t>
  </si>
  <si>
    <t>HIV</t>
  </si>
  <si>
    <t>MultipleSclerosis</t>
  </si>
  <si>
    <t>Ebola</t>
  </si>
  <si>
    <t>Influenza</t>
  </si>
  <si>
    <t>Malaria</t>
  </si>
  <si>
    <t>separation</t>
  </si>
  <si>
    <t>p-value</t>
  </si>
  <si>
    <t>p-value &lt; 0.05</t>
  </si>
  <si>
    <t>separation &lt; 0</t>
  </si>
  <si>
    <t>separation &gt; 0</t>
  </si>
  <si>
    <t>SARS-CoV</t>
  </si>
  <si>
    <t>SARS-CoV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3" xfId="0" applyBorder="1"/>
    <xf numFmtId="11" fontId="0" fillId="0" borderId="4" xfId="0" applyNumberFormat="1" applyBorder="1"/>
    <xf numFmtId="0" fontId="0" fillId="0" borderId="4" xfId="0" applyBorder="1"/>
    <xf numFmtId="0" fontId="0" fillId="0" borderId="5" xfId="0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11" fontId="0" fillId="0" borderId="2" xfId="0" applyNumberFormat="1" applyBorder="1"/>
    <xf numFmtId="11" fontId="0" fillId="0" borderId="6" xfId="0" applyNumberFormat="1" applyBorder="1"/>
    <xf numFmtId="0" fontId="1" fillId="2" borderId="0" xfId="0" applyFont="1" applyFill="1"/>
    <xf numFmtId="0" fontId="1" fillId="3" borderId="0" xfId="0" applyFont="1" applyFill="1"/>
    <xf numFmtId="0" fontId="1" fillId="0" borderId="5" xfId="0" applyFont="1" applyBorder="1"/>
    <xf numFmtId="0" fontId="1" fillId="0" borderId="1" xfId="0" applyFont="1" applyBorder="1"/>
    <xf numFmtId="0" fontId="1" fillId="0" borderId="3" xfId="0" applyFont="1" applyBorder="1"/>
    <xf numFmtId="0" fontId="2" fillId="0" borderId="10" xfId="0" applyFont="1" applyBorder="1"/>
    <xf numFmtId="0" fontId="2" fillId="0" borderId="11" xfId="0" applyFont="1" applyBorder="1"/>
  </cellXfs>
  <cellStyles count="1">
    <cellStyle name="Normale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</dxfs>
  <tableStyles count="0" defaultTableStyle="TableStyleMedium2" defaultPivotStyle="PivotStyleMedium9"/>
  <colors>
    <mruColors>
      <color rgb="FF65F010"/>
      <color rgb="FF00FF99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B21" sqref="B21"/>
    </sheetView>
  </sheetViews>
  <sheetFormatPr defaultRowHeight="14.5" x14ac:dyDescent="0.35"/>
  <cols>
    <col min="1" max="1" width="18.1796875" bestFit="1" customWidth="1"/>
    <col min="2" max="2" width="12.453125" bestFit="1" customWidth="1"/>
    <col min="5" max="5" width="18.1796875" bestFit="1" customWidth="1"/>
    <col min="6" max="6" width="11.81640625" bestFit="1" customWidth="1"/>
    <col min="10" max="10" width="12.7265625" bestFit="1" customWidth="1"/>
  </cols>
  <sheetData>
    <row r="1" spans="1:10" x14ac:dyDescent="0.35">
      <c r="A1" s="1" t="s">
        <v>19</v>
      </c>
      <c r="E1" s="1" t="s">
        <v>20</v>
      </c>
      <c r="J1" s="12" t="s">
        <v>17</v>
      </c>
    </row>
    <row r="2" spans="1:10" x14ac:dyDescent="0.35">
      <c r="B2" s="17" t="s">
        <v>14</v>
      </c>
      <c r="C2" s="18" t="s">
        <v>15</v>
      </c>
      <c r="F2" s="17" t="s">
        <v>14</v>
      </c>
      <c r="G2" s="18" t="s">
        <v>15</v>
      </c>
      <c r="J2" s="13" t="s">
        <v>18</v>
      </c>
    </row>
    <row r="3" spans="1:10" x14ac:dyDescent="0.35">
      <c r="A3" s="7" t="s">
        <v>12</v>
      </c>
      <c r="B3" s="2">
        <v>-0.26904761904761898</v>
      </c>
      <c r="C3" s="10">
        <v>5.7622539492267096E-6</v>
      </c>
      <c r="E3" s="15" t="s">
        <v>6</v>
      </c>
      <c r="F3" s="2">
        <v>0.144540836208746</v>
      </c>
      <c r="G3" s="10">
        <v>4.0712351500790801E-13</v>
      </c>
    </row>
    <row r="4" spans="1:10" x14ac:dyDescent="0.35">
      <c r="A4" s="8" t="s">
        <v>3</v>
      </c>
      <c r="B4" s="3">
        <v>-0.16500000000000001</v>
      </c>
      <c r="C4" s="5">
        <v>7.1292011629532802E-3</v>
      </c>
      <c r="E4" s="16" t="s">
        <v>4</v>
      </c>
      <c r="F4" s="3">
        <v>0.15285595962738899</v>
      </c>
      <c r="G4" s="5">
        <v>1.7597976672815699E-11</v>
      </c>
      <c r="J4" t="s">
        <v>16</v>
      </c>
    </row>
    <row r="5" spans="1:10" x14ac:dyDescent="0.35">
      <c r="A5" s="8" t="s">
        <v>13</v>
      </c>
      <c r="B5" s="3">
        <v>2.0613929024847301E-2</v>
      </c>
      <c r="C5" s="5">
        <v>3.3225820000000003E-2</v>
      </c>
      <c r="E5" s="16" t="s">
        <v>9</v>
      </c>
      <c r="F5" s="3">
        <v>0.16084635900660399</v>
      </c>
      <c r="G5" s="5">
        <v>1.69720268502402E-3</v>
      </c>
    </row>
    <row r="6" spans="1:10" x14ac:dyDescent="0.35">
      <c r="A6" s="8" t="s">
        <v>6</v>
      </c>
      <c r="B6" s="3">
        <v>0.20739631336405501</v>
      </c>
      <c r="C6" s="5">
        <v>0.16618353306886</v>
      </c>
      <c r="E6" s="16" t="s">
        <v>7</v>
      </c>
      <c r="F6" s="3">
        <v>0.163482516792504</v>
      </c>
      <c r="G6" s="5">
        <v>6.9080733618727999E-7</v>
      </c>
    </row>
    <row r="7" spans="1:10" x14ac:dyDescent="0.35">
      <c r="A7" s="8" t="s">
        <v>7</v>
      </c>
      <c r="B7" s="3">
        <v>0.271006810091317</v>
      </c>
      <c r="C7" s="4">
        <v>7.6525626306059203E-7</v>
      </c>
      <c r="E7" s="16" t="s">
        <v>1</v>
      </c>
      <c r="F7" s="3">
        <v>0.21404807164558801</v>
      </c>
      <c r="G7" s="4">
        <v>6.2202837379564798E-24</v>
      </c>
    </row>
    <row r="8" spans="1:10" x14ac:dyDescent="0.35">
      <c r="A8" s="8" t="s">
        <v>4</v>
      </c>
      <c r="B8" s="3">
        <v>0.33044727032662702</v>
      </c>
      <c r="C8" s="4">
        <v>2.1589040871941799E-7</v>
      </c>
      <c r="E8" s="16" t="s">
        <v>10</v>
      </c>
      <c r="F8" s="3">
        <v>0.21869389331931799</v>
      </c>
      <c r="G8" s="4">
        <v>4.5491832636945203E-18</v>
      </c>
    </row>
    <row r="9" spans="1:10" x14ac:dyDescent="0.35">
      <c r="A9" s="8" t="s">
        <v>1</v>
      </c>
      <c r="B9" s="3">
        <v>0.41215704786142399</v>
      </c>
      <c r="C9" s="5">
        <v>3.98745228187987E-4</v>
      </c>
      <c r="E9" s="16" t="s">
        <v>5</v>
      </c>
      <c r="F9" s="3">
        <v>0.24164296620886599</v>
      </c>
      <c r="G9" s="5">
        <v>1.5422187794814301E-25</v>
      </c>
    </row>
    <row r="10" spans="1:10" x14ac:dyDescent="0.35">
      <c r="A10" s="8" t="s">
        <v>11</v>
      </c>
      <c r="B10" s="3">
        <v>0.43333333333333302</v>
      </c>
      <c r="C10" s="4">
        <v>6.8056731588417197E-7</v>
      </c>
      <c r="E10" s="16" t="s">
        <v>8</v>
      </c>
      <c r="F10" s="3">
        <v>0.248232105763255</v>
      </c>
      <c r="G10" s="4">
        <v>5.7280578477342302E-14</v>
      </c>
    </row>
    <row r="11" spans="1:10" x14ac:dyDescent="0.35">
      <c r="A11" s="8" t="s">
        <v>10</v>
      </c>
      <c r="B11" s="3">
        <v>0.47378413937029301</v>
      </c>
      <c r="C11" s="4">
        <v>5.3566160340019899E-9</v>
      </c>
      <c r="E11" s="16" t="s">
        <v>13</v>
      </c>
      <c r="F11" s="3">
        <v>0.249080712609098</v>
      </c>
      <c r="G11" s="4">
        <v>8.0556910298166703E-20</v>
      </c>
    </row>
    <row r="12" spans="1:10" x14ac:dyDescent="0.35">
      <c r="A12" s="8" t="s">
        <v>5</v>
      </c>
      <c r="B12" s="3">
        <v>0.49548306039123102</v>
      </c>
      <c r="C12" s="4">
        <v>6.0163229898225198E-9</v>
      </c>
      <c r="E12" s="16" t="s">
        <v>2</v>
      </c>
      <c r="F12" s="3">
        <v>0.31939359258686101</v>
      </c>
      <c r="G12" s="4">
        <v>2.2549350709368702E-11</v>
      </c>
    </row>
    <row r="13" spans="1:10" x14ac:dyDescent="0.35">
      <c r="A13" s="8" t="s">
        <v>9</v>
      </c>
      <c r="B13" s="3">
        <v>0.52327976883419303</v>
      </c>
      <c r="C13" s="4">
        <v>1.1692164881269001E-9</v>
      </c>
      <c r="E13" s="16" t="s">
        <v>3</v>
      </c>
      <c r="F13" s="3">
        <v>0.32964231833039997</v>
      </c>
      <c r="G13" s="4">
        <v>2.2967006036967401E-8</v>
      </c>
    </row>
    <row r="14" spans="1:10" x14ac:dyDescent="0.35">
      <c r="A14" s="8" t="s">
        <v>8</v>
      </c>
      <c r="B14" s="3">
        <v>0.58424085525996405</v>
      </c>
      <c r="C14" s="4">
        <v>3.8592652686059596E-18</v>
      </c>
      <c r="E14" s="16" t="s">
        <v>11</v>
      </c>
      <c r="F14" s="3">
        <v>0.34698110951697803</v>
      </c>
      <c r="G14" s="4">
        <v>1.35106076582372E-2</v>
      </c>
    </row>
    <row r="15" spans="1:10" x14ac:dyDescent="0.35">
      <c r="A15" s="9" t="s">
        <v>2</v>
      </c>
      <c r="B15" s="6">
        <v>0.68092261567507495</v>
      </c>
      <c r="C15" s="11">
        <v>3.9455961044545402E-13</v>
      </c>
      <c r="E15" s="16" t="s">
        <v>0</v>
      </c>
      <c r="F15" s="3">
        <v>0.400636267232237</v>
      </c>
      <c r="G15" s="4">
        <v>3.5534855762683198E-7</v>
      </c>
    </row>
    <row r="16" spans="1:10" x14ac:dyDescent="0.35">
      <c r="E16" s="14" t="s">
        <v>12</v>
      </c>
      <c r="F16" s="6">
        <v>0.40305603948896601</v>
      </c>
      <c r="G16" s="11">
        <v>4.8471345756557601E-18</v>
      </c>
    </row>
  </sheetData>
  <sortState ref="E3:G16">
    <sortCondition ref="F3:F16"/>
  </sortState>
  <conditionalFormatting sqref="B3:B15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F3:F16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C3:C15">
    <cfRule type="cellIs" dxfId="3" priority="4" operator="lessThan">
      <formula>0.05</formula>
    </cfRule>
  </conditionalFormatting>
  <conditionalFormatting sqref="G3:G16">
    <cfRule type="cellIs" dxfId="2" priority="3" operator="lessThan">
      <formula>0.05</formula>
    </cfRule>
  </conditionalFormatting>
  <conditionalFormatting sqref="J4">
    <cfRule type="containsText" dxfId="1" priority="1" operator="containsText" text="p-value &lt; 0.05">
      <formula>NOT(ISERROR(SEARCH("p-value &lt; 0.05",J4)))</formula>
    </cfRule>
    <cfRule type="cellIs" dxfId="0" priority="2" operator="equal">
      <formula>"""p-value &lt; 0.05"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epar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30T14:13:29Z</dcterms:modified>
</cp:coreProperties>
</file>